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KR DBA Mammary Gland Anakin 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3">
  <si>
    <r>
      <rPr>
        <b val="true"/>
        <sz val="12"/>
        <rFont val="Times New Roman"/>
        <family val="1"/>
      </rPr>
      <t xml:space="preserve">Table S6.  qPCR Analysis of </t>
    </r>
    <r>
      <rPr>
        <b val="true"/>
        <i val="true"/>
        <sz val="12"/>
        <rFont val="Times New Roman"/>
        <family val="1"/>
      </rPr>
      <t xml:space="preserve">Rrp1b E</t>
    </r>
    <r>
      <rPr>
        <b val="true"/>
        <sz val="12"/>
        <rFont val="Times New Roman"/>
        <family val="1"/>
      </rPr>
      <t xml:space="preserve">xpression in the Normal Mammary Tissue of AKR/J and DBA/2J Mice</t>
    </r>
  </si>
  <si>
    <t xml:space="preserve">Genotype</t>
  </si>
  <si>
    <t xml:space="preserve">Mouse ID</t>
  </si>
  <si>
    <t xml:space="preserve">Rrp1b</t>
  </si>
  <si>
    <t xml:space="preserve">PpiB</t>
  </si>
  <si>
    <t xml:space="preserve">Normalised Quantity</t>
  </si>
  <si>
    <t xml:space="preserve">Genotype Average Quantity</t>
  </si>
  <si>
    <t xml:space="preserve">SD Quantity</t>
  </si>
  <si>
    <t xml:space="preserve">AKR/DBA Ratio</t>
  </si>
  <si>
    <t xml:space="preserve">T-test</t>
  </si>
  <si>
    <t xml:space="preserve">Ct</t>
  </si>
  <si>
    <t xml:space="preserve">SD Ct</t>
  </si>
  <si>
    <t xml:space="preserve">Quantity</t>
  </si>
  <si>
    <t xml:space="preserve">Mean Quantity</t>
  </si>
  <si>
    <t xml:space="preserve">SD</t>
  </si>
  <si>
    <t xml:space="preserve">AKR/J</t>
  </si>
  <si>
    <t xml:space="preserve">AKR2</t>
  </si>
  <si>
    <t xml:space="preserve">AKR3</t>
  </si>
  <si>
    <t xml:space="preserve">AKR4</t>
  </si>
  <si>
    <t xml:space="preserve">DBA/2J</t>
  </si>
  <si>
    <t xml:space="preserve">DBA3</t>
  </si>
  <si>
    <t xml:space="preserve">DBA4</t>
  </si>
  <si>
    <t xml:space="preserve">DBA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8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9"/>
    <col collapsed="false" customWidth="true" hidden="false" outlineLevel="0" max="4" min="3" style="0" width="9.99"/>
    <col collapsed="false" customWidth="true" hidden="false" outlineLevel="0" max="5" min="5" style="0" width="11.82"/>
    <col collapsed="false" customWidth="true" hidden="false" outlineLevel="0" max="6" min="6" style="0" width="12.15"/>
    <col collapsed="false" customWidth="true" hidden="false" outlineLevel="0" max="7" min="7" style="0" width="12.32"/>
    <col collapsed="false" customWidth="true" hidden="false" outlineLevel="0" max="9" min="8" style="0" width="9.99"/>
    <col collapsed="false" customWidth="true" hidden="false" outlineLevel="0" max="10" min="10" style="0" width="11.99"/>
    <col collapsed="false" customWidth="true" hidden="false" outlineLevel="0" max="12" min="11" style="0" width="12.32"/>
    <col collapsed="false" customWidth="true" hidden="false" outlineLevel="0" max="14" min="13" style="0" width="12.65"/>
    <col collapsed="false" customWidth="true" hidden="false" outlineLevel="0" max="15" min="15" style="0" width="10.15"/>
    <col collapsed="false" customWidth="true" hidden="false" outlineLevel="0" max="16" min="16" style="0" width="13.15"/>
    <col collapsed="false" customWidth="true" hidden="false" outlineLevel="0" max="17" min="17" style="0" width="9.65"/>
  </cols>
  <sheetData>
    <row r="1" customFormat="false" ht="15.75" hidden="false" customHeight="false" outlineLevel="0" collapsed="false">
      <c r="A1" s="1" t="s">
        <v>0</v>
      </c>
    </row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4"/>
      <c r="E3" s="4"/>
      <c r="F3" s="4"/>
      <c r="G3" s="4"/>
      <c r="H3" s="5" t="s">
        <v>4</v>
      </c>
      <c r="I3" s="5"/>
      <c r="J3" s="5"/>
      <c r="K3" s="5"/>
      <c r="L3" s="5"/>
      <c r="M3" s="6" t="s">
        <v>5</v>
      </c>
      <c r="N3" s="7" t="s">
        <v>6</v>
      </c>
      <c r="O3" s="6" t="s">
        <v>7</v>
      </c>
      <c r="P3" s="8" t="s">
        <v>8</v>
      </c>
      <c r="Q3" s="9" t="s">
        <v>9</v>
      </c>
    </row>
    <row r="4" customFormat="false" ht="25.5" hidden="false" customHeight="false" outlineLevel="0" collapsed="false">
      <c r="A4" s="2"/>
      <c r="B4" s="3"/>
      <c r="C4" s="10" t="s">
        <v>10</v>
      </c>
      <c r="D4" s="11" t="s">
        <v>11</v>
      </c>
      <c r="E4" s="12" t="s">
        <v>12</v>
      </c>
      <c r="F4" s="12" t="s">
        <v>13</v>
      </c>
      <c r="G4" s="13" t="s">
        <v>14</v>
      </c>
      <c r="H4" s="11" t="s">
        <v>10</v>
      </c>
      <c r="I4" s="11" t="s">
        <v>11</v>
      </c>
      <c r="J4" s="12" t="s">
        <v>12</v>
      </c>
      <c r="K4" s="12" t="s">
        <v>13</v>
      </c>
      <c r="L4" s="14" t="s">
        <v>14</v>
      </c>
      <c r="M4" s="6"/>
      <c r="N4" s="7"/>
      <c r="O4" s="6"/>
      <c r="P4" s="8"/>
      <c r="Q4" s="9"/>
    </row>
    <row r="5" customFormat="false" ht="12.75" hidden="false" customHeight="true" outlineLevel="0" collapsed="false">
      <c r="A5" s="15" t="s">
        <v>15</v>
      </c>
      <c r="B5" s="15" t="s">
        <v>16</v>
      </c>
      <c r="C5" s="16" t="n">
        <v>28.06297</v>
      </c>
      <c r="D5" s="17" t="n">
        <v>0.09836917</v>
      </c>
      <c r="E5" s="18" t="n">
        <v>49.937096</v>
      </c>
      <c r="F5" s="18" t="n">
        <v>47.27834</v>
      </c>
      <c r="G5" s="19" t="n">
        <v>4.1515617</v>
      </c>
      <c r="H5" s="16" t="n">
        <v>22.930813</v>
      </c>
      <c r="I5" s="17" t="n">
        <v>0.15982033</v>
      </c>
      <c r="J5" s="18" t="n">
        <v>51.619026</v>
      </c>
      <c r="K5" s="18" t="n">
        <v>45.741474</v>
      </c>
      <c r="L5" s="19" t="n">
        <v>5.0978937</v>
      </c>
      <c r="M5" s="20" t="n">
        <f aca="false">F5/K5</f>
        <v>1.03359896097795</v>
      </c>
      <c r="N5" s="21" t="n">
        <f aca="false">AVERAGE(M5,M9,M13)</f>
        <v>1.21312321431362</v>
      </c>
      <c r="O5" s="21" t="n">
        <f aca="false">STDEV(M5,M9,M13)</f>
        <v>0.201198143436671</v>
      </c>
      <c r="P5" s="17" t="n">
        <f aca="false">N5/N17</f>
        <v>0.713859088325419</v>
      </c>
      <c r="Q5" s="22" t="n">
        <f aca="false">TTEST(M5:M13,M17:M25,2,3)</f>
        <v>0.0888009844951429</v>
      </c>
    </row>
    <row r="6" customFormat="false" ht="12.75" hidden="false" customHeight="false" outlineLevel="0" collapsed="false">
      <c r="A6" s="15"/>
      <c r="B6" s="15"/>
      <c r="C6" s="23" t="n">
        <v>28.07468</v>
      </c>
      <c r="D6" s="24"/>
      <c r="E6" s="25" t="n">
        <v>49.403492</v>
      </c>
      <c r="F6" s="25"/>
      <c r="G6" s="26"/>
      <c r="H6" s="23" t="n">
        <v>23.197414</v>
      </c>
      <c r="I6" s="24"/>
      <c r="J6" s="25" t="n">
        <v>43.08429</v>
      </c>
      <c r="K6" s="25"/>
      <c r="L6" s="26"/>
      <c r="N6" s="27"/>
      <c r="O6" s="27"/>
    </row>
    <row r="7" customFormat="false" ht="12.75" hidden="false" customHeight="false" outlineLevel="0" collapsed="false">
      <c r="A7" s="15"/>
      <c r="B7" s="15"/>
      <c r="C7" s="23" t="n">
        <v>28.238903</v>
      </c>
      <c r="D7" s="24"/>
      <c r="E7" s="25" t="n">
        <v>42.494442</v>
      </c>
      <c r="F7" s="25"/>
      <c r="G7" s="26"/>
      <c r="H7" s="23" t="n">
        <v>23.216824</v>
      </c>
      <c r="I7" s="24"/>
      <c r="J7" s="25" t="n">
        <v>42.521103</v>
      </c>
      <c r="K7" s="25"/>
      <c r="L7" s="26"/>
      <c r="N7" s="27"/>
      <c r="O7" s="27"/>
    </row>
    <row r="8" customFormat="false" ht="12.75" hidden="false" customHeight="false" outlineLevel="0" collapsed="false">
      <c r="A8" s="15"/>
      <c r="C8" s="23"/>
      <c r="D8" s="24"/>
      <c r="E8" s="25"/>
      <c r="F8" s="25"/>
      <c r="G8" s="26"/>
      <c r="H8" s="23"/>
      <c r="I8" s="24"/>
      <c r="J8" s="25"/>
      <c r="K8" s="25"/>
      <c r="L8" s="26"/>
      <c r="N8" s="27"/>
      <c r="O8" s="27"/>
    </row>
    <row r="9" customFormat="false" ht="12.75" hidden="false" customHeight="true" outlineLevel="0" collapsed="false">
      <c r="A9" s="15"/>
      <c r="B9" s="28" t="s">
        <v>17</v>
      </c>
      <c r="C9" s="23" t="n">
        <v>27.496359</v>
      </c>
      <c r="D9" s="24" t="n">
        <v>0.23719849</v>
      </c>
      <c r="E9" s="25" t="n">
        <v>83.976494</v>
      </c>
      <c r="F9" s="25" t="n">
        <v>66.57253</v>
      </c>
      <c r="G9" s="26" t="n">
        <v>15.184089</v>
      </c>
      <c r="H9" s="23" t="n">
        <v>22.815573</v>
      </c>
      <c r="I9" s="24" t="n">
        <v>0.2588891</v>
      </c>
      <c r="J9" s="25" t="n">
        <v>55.813347</v>
      </c>
      <c r="K9" s="25" t="n">
        <v>46.534954</v>
      </c>
      <c r="L9" s="26" t="n">
        <v>8.36458</v>
      </c>
      <c r="M9" s="29" t="n">
        <f aca="false">F9/K9</f>
        <v>1.43059193740688</v>
      </c>
      <c r="N9" s="27"/>
      <c r="O9" s="27"/>
    </row>
    <row r="10" customFormat="false" ht="12.75" hidden="false" customHeight="false" outlineLevel="0" collapsed="false">
      <c r="A10" s="15"/>
      <c r="B10" s="15"/>
      <c r="C10" s="23" t="n">
        <v>27.937449</v>
      </c>
      <c r="D10" s="24"/>
      <c r="E10" s="25" t="n">
        <v>56.03121</v>
      </c>
      <c r="F10" s="25"/>
      <c r="G10" s="26"/>
      <c r="H10" s="23" t="n">
        <v>23.322853</v>
      </c>
      <c r="I10" s="24"/>
      <c r="J10" s="25" t="n">
        <v>39.572014</v>
      </c>
      <c r="K10" s="25"/>
      <c r="L10" s="26"/>
      <c r="N10" s="27"/>
      <c r="O10" s="27"/>
    </row>
    <row r="11" customFormat="false" ht="12.75" hidden="false" customHeight="false" outlineLevel="0" collapsed="false">
      <c r="A11" s="15"/>
      <c r="B11" s="15"/>
      <c r="C11" s="23" t="n">
        <v>27.86813</v>
      </c>
      <c r="D11" s="24"/>
      <c r="E11" s="25" t="n">
        <v>59.709892</v>
      </c>
      <c r="F11" s="25"/>
      <c r="G11" s="26"/>
      <c r="H11" s="23" t="n">
        <v>23.15905</v>
      </c>
      <c r="I11" s="24"/>
      <c r="J11" s="25" t="n">
        <v>44.21951</v>
      </c>
      <c r="K11" s="25"/>
      <c r="L11" s="26"/>
      <c r="N11" s="27"/>
      <c r="O11" s="27"/>
    </row>
    <row r="12" customFormat="false" ht="12.75" hidden="false" customHeight="false" outlineLevel="0" collapsed="false">
      <c r="A12" s="15"/>
      <c r="C12" s="23"/>
      <c r="D12" s="24"/>
      <c r="E12" s="25"/>
      <c r="F12" s="25"/>
      <c r="G12" s="26"/>
      <c r="H12" s="23"/>
      <c r="I12" s="24"/>
      <c r="J12" s="25"/>
      <c r="K12" s="25"/>
      <c r="L12" s="26"/>
      <c r="N12" s="27"/>
      <c r="O12" s="27"/>
    </row>
    <row r="13" customFormat="false" ht="12.75" hidden="false" customHeight="true" outlineLevel="0" collapsed="false">
      <c r="A13" s="15"/>
      <c r="B13" s="28" t="s">
        <v>18</v>
      </c>
      <c r="C13" s="23" t="n">
        <v>27.546907</v>
      </c>
      <c r="D13" s="24" t="n">
        <v>0.14894898</v>
      </c>
      <c r="E13" s="25" t="n">
        <v>80.1714</v>
      </c>
      <c r="F13" s="25" t="n">
        <v>73.12793</v>
      </c>
      <c r="G13" s="26" t="n">
        <v>9.960969</v>
      </c>
      <c r="H13" s="23" t="n">
        <v>22.588362</v>
      </c>
      <c r="I13" s="24" t="n">
        <v>0.3935152</v>
      </c>
      <c r="J13" s="25" t="n">
        <v>65.10763</v>
      </c>
      <c r="K13" s="25" t="n">
        <v>62.22707</v>
      </c>
      <c r="L13" s="26" t="n">
        <v>15.667297</v>
      </c>
      <c r="M13" s="29" t="n">
        <f aca="false">F13/K13</f>
        <v>1.17517874455603</v>
      </c>
      <c r="N13" s="27"/>
      <c r="O13" s="27"/>
    </row>
    <row r="14" customFormat="false" ht="12.75" hidden="false" customHeight="false" outlineLevel="0" collapsed="false">
      <c r="A14" s="15"/>
      <c r="B14" s="15"/>
      <c r="C14" s="23" t="n">
        <v>27.757553</v>
      </c>
      <c r="D14" s="24"/>
      <c r="E14" s="25" t="n">
        <v>66.084465</v>
      </c>
      <c r="F14" s="25"/>
      <c r="G14" s="26"/>
      <c r="H14" s="23" t="n">
        <v>23.122808</v>
      </c>
      <c r="I14" s="24"/>
      <c r="J14" s="25" t="n">
        <v>45.31937</v>
      </c>
      <c r="K14" s="25"/>
      <c r="L14" s="26"/>
      <c r="N14" s="27"/>
      <c r="O14" s="27"/>
    </row>
    <row r="15" customFormat="false" ht="12.75" hidden="false" customHeight="false" outlineLevel="0" collapsed="false">
      <c r="A15" s="15"/>
      <c r="B15" s="15"/>
      <c r="C15" s="23"/>
      <c r="D15" s="24"/>
      <c r="E15" s="25"/>
      <c r="F15" s="25"/>
      <c r="G15" s="26"/>
      <c r="H15" s="23" t="n">
        <v>22.355247</v>
      </c>
      <c r="I15" s="24"/>
      <c r="J15" s="25" t="n">
        <v>76.2542</v>
      </c>
      <c r="K15" s="25"/>
      <c r="L15" s="26"/>
      <c r="N15" s="27"/>
      <c r="O15" s="27"/>
    </row>
    <row r="16" customFormat="false" ht="12.75" hidden="false" customHeight="false" outlineLevel="0" collapsed="false">
      <c r="C16" s="23"/>
      <c r="D16" s="24"/>
      <c r="E16" s="25"/>
      <c r="F16" s="25"/>
      <c r="G16" s="26"/>
      <c r="H16" s="23"/>
      <c r="I16" s="24"/>
      <c r="J16" s="25"/>
      <c r="K16" s="25"/>
      <c r="L16" s="26"/>
      <c r="N16" s="27"/>
      <c r="O16" s="27"/>
    </row>
    <row r="17" customFormat="false" ht="12.75" hidden="false" customHeight="true" outlineLevel="0" collapsed="false">
      <c r="A17" s="28" t="s">
        <v>19</v>
      </c>
      <c r="B17" s="28" t="s">
        <v>20</v>
      </c>
      <c r="C17" s="23" t="n">
        <v>28.661535</v>
      </c>
      <c r="D17" s="24" t="n">
        <v>0.13915528</v>
      </c>
      <c r="E17" s="25" t="n">
        <v>28.837515</v>
      </c>
      <c r="F17" s="25" t="n">
        <v>30.68511</v>
      </c>
      <c r="G17" s="26" t="n">
        <v>4.039408</v>
      </c>
      <c r="H17" s="23" t="n">
        <v>24.215698</v>
      </c>
      <c r="I17" s="24" t="n">
        <v>0.19077852</v>
      </c>
      <c r="J17" s="25" t="n">
        <v>21.603443</v>
      </c>
      <c r="K17" s="25" t="n">
        <v>18.71942</v>
      </c>
      <c r="L17" s="26" t="n">
        <v>2.5022342</v>
      </c>
      <c r="M17" s="29" t="n">
        <f aca="false">F17/K17</f>
        <v>1.63921264654567</v>
      </c>
      <c r="N17" s="27" t="n">
        <f aca="false">AVERAGE(M17,M21,M25)</f>
        <v>1.6993875039952</v>
      </c>
      <c r="O17" s="27" t="n">
        <f aca="false">STDEV(M17,M21,M25)</f>
        <v>0.298780764192805</v>
      </c>
    </row>
    <row r="18" customFormat="false" ht="12.75" hidden="false" customHeight="false" outlineLevel="0" collapsed="false">
      <c r="A18" s="28"/>
      <c r="B18" s="28"/>
      <c r="C18" s="23" t="n">
        <v>28.440556</v>
      </c>
      <c r="D18" s="24"/>
      <c r="E18" s="25" t="n">
        <v>35.317898</v>
      </c>
      <c r="F18" s="25"/>
      <c r="G18" s="26"/>
      <c r="H18" s="23" t="n">
        <v>24.55832</v>
      </c>
      <c r="I18" s="24"/>
      <c r="J18" s="25" t="n">
        <v>17.125803</v>
      </c>
      <c r="K18" s="25"/>
      <c r="L18" s="26"/>
      <c r="N18" s="27"/>
      <c r="O18" s="27"/>
    </row>
    <row r="19" customFormat="false" ht="12.75" hidden="false" customHeight="false" outlineLevel="0" collapsed="false">
      <c r="A19" s="28"/>
      <c r="B19" s="28"/>
      <c r="C19" s="23" t="n">
        <v>28.697567</v>
      </c>
      <c r="D19" s="24"/>
      <c r="E19" s="25" t="n">
        <v>27.899916</v>
      </c>
      <c r="F19" s="25"/>
      <c r="G19" s="26"/>
      <c r="H19" s="23" t="n">
        <v>24.53243</v>
      </c>
      <c r="I19" s="24"/>
      <c r="J19" s="25" t="n">
        <v>17.429014</v>
      </c>
      <c r="K19" s="25"/>
      <c r="L19" s="26"/>
      <c r="N19" s="27"/>
      <c r="O19" s="27"/>
    </row>
    <row r="20" customFormat="false" ht="12.75" hidden="false" customHeight="false" outlineLevel="0" collapsed="false">
      <c r="A20" s="28"/>
      <c r="C20" s="23"/>
      <c r="D20" s="24"/>
      <c r="E20" s="25"/>
      <c r="F20" s="25"/>
      <c r="G20" s="26"/>
      <c r="H20" s="23"/>
      <c r="I20" s="24"/>
      <c r="J20" s="25"/>
      <c r="K20" s="25"/>
      <c r="L20" s="26"/>
      <c r="N20" s="27"/>
      <c r="O20" s="27"/>
    </row>
    <row r="21" customFormat="false" ht="12.75" hidden="false" customHeight="true" outlineLevel="0" collapsed="false">
      <c r="A21" s="28"/>
      <c r="B21" s="28" t="s">
        <v>21</v>
      </c>
      <c r="C21" s="23" t="n">
        <v>28.821766</v>
      </c>
      <c r="D21" s="24" t="n">
        <v>0.83628577</v>
      </c>
      <c r="E21" s="25" t="n">
        <v>24.895613</v>
      </c>
      <c r="F21" s="25" t="n">
        <v>49.01007</v>
      </c>
      <c r="G21" s="26" t="n">
        <v>40.780807</v>
      </c>
      <c r="H21" s="23" t="n">
        <v>23.765844</v>
      </c>
      <c r="I21" s="24" t="n">
        <v>0.36931518</v>
      </c>
      <c r="J21" s="25" t="n">
        <v>29.306623</v>
      </c>
      <c r="K21" s="25" t="n">
        <v>24.21834</v>
      </c>
      <c r="L21" s="26" t="n">
        <v>5.738804</v>
      </c>
      <c r="M21" s="29" t="n">
        <f aca="false">F21/K21</f>
        <v>2.02367585887389</v>
      </c>
      <c r="N21" s="27"/>
      <c r="O21" s="27"/>
    </row>
    <row r="22" customFormat="false" ht="12.75" hidden="false" customHeight="false" outlineLevel="0" collapsed="false">
      <c r="A22" s="28"/>
      <c r="B22" s="28"/>
      <c r="C22" s="23" t="n">
        <v>27.349411</v>
      </c>
      <c r="D22" s="24"/>
      <c r="E22" s="25" t="n">
        <v>96.09506</v>
      </c>
      <c r="F22" s="25"/>
      <c r="G22" s="26"/>
      <c r="H22" s="23" t="n">
        <v>24.48506</v>
      </c>
      <c r="I22" s="24"/>
      <c r="J22" s="25" t="n">
        <v>17.9978</v>
      </c>
      <c r="K22" s="25"/>
      <c r="L22" s="26"/>
      <c r="N22" s="27"/>
      <c r="O22" s="27"/>
    </row>
    <row r="23" customFormat="false" ht="12.75" hidden="false" customHeight="false" outlineLevel="0" collapsed="false">
      <c r="A23" s="28"/>
      <c r="B23" s="28"/>
      <c r="C23" s="23" t="n">
        <v>28.772793</v>
      </c>
      <c r="D23" s="24"/>
      <c r="E23" s="25" t="n">
        <v>26.039541</v>
      </c>
      <c r="F23" s="25"/>
      <c r="G23" s="26"/>
      <c r="H23" s="23" t="n">
        <v>23.979753</v>
      </c>
      <c r="I23" s="24"/>
      <c r="J23" s="25" t="n">
        <v>25.350594</v>
      </c>
      <c r="K23" s="25"/>
      <c r="L23" s="26"/>
      <c r="N23" s="27"/>
      <c r="O23" s="27"/>
    </row>
    <row r="24" customFormat="false" ht="12.75" hidden="false" customHeight="false" outlineLevel="0" collapsed="false">
      <c r="A24" s="28"/>
      <c r="C24" s="23"/>
      <c r="D24" s="24"/>
      <c r="E24" s="25"/>
      <c r="F24" s="25"/>
      <c r="G24" s="26"/>
      <c r="H24" s="23"/>
      <c r="I24" s="24"/>
      <c r="J24" s="25"/>
      <c r="K24" s="25"/>
      <c r="L24" s="26"/>
      <c r="N24" s="27"/>
      <c r="O24" s="27"/>
    </row>
    <row r="25" customFormat="false" ht="12.75" hidden="false" customHeight="true" outlineLevel="0" collapsed="false">
      <c r="A25" s="28"/>
      <c r="B25" s="28" t="s">
        <v>22</v>
      </c>
      <c r="C25" s="23" t="n">
        <v>28.436123</v>
      </c>
      <c r="D25" s="24" t="n">
        <v>0.13440625</v>
      </c>
      <c r="E25" s="25" t="n">
        <v>35.461803</v>
      </c>
      <c r="F25" s="25" t="n">
        <v>34.806263</v>
      </c>
      <c r="G25" s="26" t="n">
        <v>4.2098517</v>
      </c>
      <c r="H25" s="23" t="n">
        <v>23.901894</v>
      </c>
      <c r="I25" s="24" t="n">
        <v>0.2490393</v>
      </c>
      <c r="J25" s="25" t="n">
        <v>26.724594</v>
      </c>
      <c r="K25" s="25" t="n">
        <v>24.250605</v>
      </c>
      <c r="L25" s="26" t="n">
        <v>3.880214</v>
      </c>
      <c r="M25" s="29" t="n">
        <f aca="false">F25/K25</f>
        <v>1.43527400656602</v>
      </c>
      <c r="N25" s="27"/>
      <c r="O25" s="27"/>
    </row>
    <row r="26" customFormat="false" ht="12.75" hidden="false" customHeight="false" outlineLevel="0" collapsed="false">
      <c r="A26" s="28"/>
      <c r="B26" s="28"/>
      <c r="C26" s="23" t="n">
        <v>28.607351</v>
      </c>
      <c r="D26" s="24"/>
      <c r="E26" s="25" t="n">
        <v>30.3071</v>
      </c>
      <c r="F26" s="25"/>
      <c r="G26" s="26"/>
      <c r="H26" s="23" t="n">
        <v>24.345884</v>
      </c>
      <c r="I26" s="24"/>
      <c r="J26" s="25" t="n">
        <v>19.778555</v>
      </c>
      <c r="K26" s="25"/>
      <c r="L26" s="26"/>
      <c r="N26" s="27"/>
      <c r="O26" s="27"/>
    </row>
    <row r="27" customFormat="false" ht="12.75" hidden="false" customHeight="false" outlineLevel="0" collapsed="false">
      <c r="A27" s="28"/>
      <c r="B27" s="28"/>
      <c r="C27" s="23" t="n">
        <v>28.342278</v>
      </c>
      <c r="D27" s="24"/>
      <c r="E27" s="25" t="n">
        <v>38.649895</v>
      </c>
      <c r="F27" s="25"/>
      <c r="G27" s="26"/>
      <c r="H27" s="23" t="n">
        <v>23.9284</v>
      </c>
      <c r="I27" s="24"/>
      <c r="J27" s="25" t="n">
        <v>26.24867</v>
      </c>
      <c r="K27" s="25"/>
      <c r="L27" s="26"/>
      <c r="N27" s="27"/>
      <c r="O27" s="27"/>
    </row>
  </sheetData>
  <mergeCells count="17">
    <mergeCell ref="A3:A4"/>
    <mergeCell ref="B3:B4"/>
    <mergeCell ref="C3:G3"/>
    <mergeCell ref="H3:L3"/>
    <mergeCell ref="M3:M4"/>
    <mergeCell ref="N3:N4"/>
    <mergeCell ref="O3:O4"/>
    <mergeCell ref="P3:P4"/>
    <mergeCell ref="Q3:Q4"/>
    <mergeCell ref="A5:A15"/>
    <mergeCell ref="B5:B7"/>
    <mergeCell ref="B9:B11"/>
    <mergeCell ref="B13:B15"/>
    <mergeCell ref="A17:A27"/>
    <mergeCell ref="B17:B19"/>
    <mergeCell ref="B21:B23"/>
    <mergeCell ref="B25:B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7T20:28:58Z</dcterms:created>
  <dc:creator>nci</dc:creator>
  <dc:description/>
  <dc:language>en-US</dc:language>
  <cp:lastModifiedBy>nci</cp:lastModifiedBy>
  <dcterms:modified xsi:type="dcterms:W3CDTF">2007-06-11T14:20:14Z</dcterms:modified>
  <cp:revision>0</cp:revision>
  <dc:subject/>
  <dc:title/>
</cp:coreProperties>
</file>